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osekensuke/Desktop/TMIG/PJ/myco/投稿論文/submission/Micro_Genomics/Supplementary_materials/"/>
    </mc:Choice>
  </mc:AlternateContent>
  <xr:revisionPtr revIDLastSave="0" documentId="13_ncr:1_{C6A99CB9-CEEC-4749-B9C9-672FBE226497}" xr6:coauthVersionLast="47" xr6:coauthVersionMax="47" xr10:uidLastSave="{00000000-0000-0000-0000-000000000000}"/>
  <bookViews>
    <workbookView xWindow="2360" yWindow="760" windowWidth="15860" windowHeight="18880" xr2:uid="{E28362EE-0E43-1E48-8728-26D31C988815}"/>
  </bookViews>
  <sheets>
    <sheet name="strains_for_phylogenetic_tree" sheetId="1" r:id="rId1"/>
    <sheet name="NTM plasmid" sheetId="2" r:id="rId2"/>
  </sheets>
  <definedNames>
    <definedName name="_xlnm._FilterDatabase" localSheetId="1" hidden="1">'NTM plasmid'!$A$1:$C$1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42" uniqueCount="375">
  <si>
    <t>GO06</t>
  </si>
  <si>
    <t>JCM15300</t>
  </si>
  <si>
    <t>FLAC047</t>
  </si>
  <si>
    <t>BD</t>
  </si>
  <si>
    <t>GD01A</t>
  </si>
  <si>
    <t>GD01B</t>
  </si>
  <si>
    <t>GD38</t>
  </si>
  <si>
    <t>GD25</t>
  </si>
  <si>
    <t>GD26</t>
  </si>
  <si>
    <t>GD22</t>
  </si>
  <si>
    <t>GD20</t>
  </si>
  <si>
    <t>GD19</t>
  </si>
  <si>
    <t>GD17</t>
  </si>
  <si>
    <t>GD53</t>
  </si>
  <si>
    <t>GD100B</t>
  </si>
  <si>
    <t>GD100A</t>
  </si>
  <si>
    <t>GD91</t>
  </si>
  <si>
    <t>GD69B</t>
  </si>
  <si>
    <t>GD69A</t>
  </si>
  <si>
    <t>GD68B</t>
  </si>
  <si>
    <t>GD59</t>
  </si>
  <si>
    <t>GD57</t>
  </si>
  <si>
    <t>GD54</t>
  </si>
  <si>
    <t>GD43B</t>
  </si>
  <si>
    <t>GD43A</t>
  </si>
  <si>
    <t>GD68A</t>
  </si>
  <si>
    <t>GD42</t>
  </si>
  <si>
    <t>GD41</t>
  </si>
  <si>
    <t>GD05</t>
  </si>
  <si>
    <t>GD21</t>
  </si>
  <si>
    <t>M93</t>
  </si>
  <si>
    <t>M24</t>
  </si>
  <si>
    <t>M115</t>
  </si>
  <si>
    <t>CCUG48898</t>
  </si>
  <si>
    <t>CRM_0020</t>
  </si>
  <si>
    <t>V06705</t>
  </si>
  <si>
    <t>FLAC008</t>
  </si>
  <si>
    <t>FLAC0013</t>
  </si>
  <si>
    <t>FLAC012</t>
  </si>
  <si>
    <t>ATCC19977</t>
  </si>
  <si>
    <t>GCA_000069185.1</t>
    <phoneticPr fontId="1"/>
  </si>
  <si>
    <t>GCA_000277775.2</t>
  </si>
  <si>
    <t>GCA_000445035.1</t>
  </si>
  <si>
    <t>GCA_000497265.2</t>
  </si>
  <si>
    <t>GCA_002140035.1</t>
  </si>
  <si>
    <t>GCA_003609715.1</t>
  </si>
  <si>
    <t>GCA_004209815.1</t>
  </si>
  <si>
    <t>GCA_004209835.1</t>
  </si>
  <si>
    <t>GCA_017183555.1</t>
  </si>
  <si>
    <t>GCA_017183655.1</t>
  </si>
  <si>
    <t>GCA_017183735.1</t>
  </si>
  <si>
    <t>GCA_017183775.1</t>
  </si>
  <si>
    <t>GCA_017183795.1</t>
  </si>
  <si>
    <t>GCA_017183815.1</t>
  </si>
  <si>
    <t>GCA_017183835.1</t>
  </si>
  <si>
    <t>GCA_017183855.1</t>
  </si>
  <si>
    <t>GCA_017183875.1</t>
  </si>
  <si>
    <t>GCA_017183895.1</t>
  </si>
  <si>
    <t>GCA_017183915.1</t>
  </si>
  <si>
    <t>GCA_017183935.1</t>
  </si>
  <si>
    <t>GCA_017183955.1</t>
  </si>
  <si>
    <t>GCA_017183975.1</t>
  </si>
  <si>
    <t>GCA_017189355.1</t>
  </si>
  <si>
    <t>GCA_017189375.1</t>
  </si>
  <si>
    <t>GCA_017189395.1</t>
  </si>
  <si>
    <t>GCA_017189415.1</t>
  </si>
  <si>
    <t>GCA_017189435.1</t>
  </si>
  <si>
    <t>GCA_017190535.1</t>
  </si>
  <si>
    <t>GCA_017190595.1</t>
  </si>
  <si>
    <t>GCA_017190695.1</t>
  </si>
  <si>
    <t>GCA_017190795.1</t>
  </si>
  <si>
    <t>GCA_017190875.1</t>
  </si>
  <si>
    <t>GCA_000257225.2</t>
  </si>
  <si>
    <t>GCA_000260615.2</t>
  </si>
  <si>
    <t>GCA_000260595.1</t>
  </si>
  <si>
    <t>GCA_000270665.1</t>
  </si>
  <si>
    <t>GCA_000418575.1</t>
  </si>
  <si>
    <t>GCA_000443145.1</t>
  </si>
  <si>
    <t>GCA_001606275.1</t>
  </si>
  <si>
    <t>GCA_001606295.1</t>
  </si>
  <si>
    <t>GCA_002142915.1</t>
    <phoneticPr fontId="1"/>
  </si>
  <si>
    <t>strain</t>
    <phoneticPr fontId="1"/>
  </si>
  <si>
    <t>Genbank_accetion_number</t>
    <phoneticPr fontId="1"/>
  </si>
  <si>
    <t>Plasmid name</t>
  </si>
  <si>
    <t>NZ_CP015275.1</t>
    <phoneticPr fontId="3"/>
  </si>
  <si>
    <t>ZU-1_pl3</t>
  </si>
  <si>
    <t>NZ_CP019222.1</t>
  </si>
  <si>
    <t xml:space="preserve"> pDHQP20152271_3</t>
  </si>
  <si>
    <t>NZ_CP045966.1</t>
  </si>
  <si>
    <t xml:space="preserve"> pAUSMDU00007395_03</t>
  </si>
  <si>
    <t>NZ_CP009405.2</t>
  </si>
  <si>
    <t xml:space="preserve"> p78K</t>
  </si>
  <si>
    <t>NZ_AP024242.1</t>
  </si>
  <si>
    <t xml:space="preserve"> pM002</t>
  </si>
  <si>
    <t>NZ_AP024246.1</t>
  </si>
  <si>
    <t xml:space="preserve"> pM006</t>
  </si>
  <si>
    <t>NZ_AP024249.1</t>
  </si>
  <si>
    <t xml:space="preserve"> pM008</t>
  </si>
  <si>
    <t>NZ_AP024261.1</t>
  </si>
  <si>
    <t xml:space="preserve"> pM023</t>
  </si>
  <si>
    <t>NZ_AP024263.1</t>
  </si>
  <si>
    <t xml:space="preserve"> pM025</t>
  </si>
  <si>
    <t>NZ_AP024267.1</t>
  </si>
  <si>
    <t xml:space="preserve"> pMi27</t>
  </si>
  <si>
    <t>NZ_CP045967.1</t>
  </si>
  <si>
    <t xml:space="preserve"> pAUSMDU00007395_04</t>
  </si>
  <si>
    <t>NZ_CP015276.1</t>
  </si>
  <si>
    <t>ZU-1_pl4</t>
  </si>
  <si>
    <t>NZ_CP029334.1</t>
  </si>
  <si>
    <t xml:space="preserve"> pMAC109b</t>
  </si>
  <si>
    <t>NZ_CP036221.2</t>
  </si>
  <si>
    <t xml:space="preserve"> unnamed1</t>
  </si>
  <si>
    <t>NZ_CP040251.1</t>
  </si>
  <si>
    <t>NZ_CP040252.1</t>
  </si>
  <si>
    <t xml:space="preserve"> unnamed2</t>
  </si>
  <si>
    <t>NZ_CP015273.1</t>
  </si>
  <si>
    <t>ZU-1_pl1</t>
  </si>
  <si>
    <t>NZ_CP019224.1</t>
  </si>
  <si>
    <t xml:space="preserve"> pDHQP20152271_1</t>
  </si>
  <si>
    <t>NZ_CP023153.1</t>
  </si>
  <si>
    <t xml:space="preserve"> pFLAC0070_2</t>
  </si>
  <si>
    <t>NZ_CP045964.1</t>
  </si>
  <si>
    <t xml:space="preserve"> pAUSMDU00007395_01</t>
  </si>
  <si>
    <t>NC_020275.1</t>
  </si>
  <si>
    <t xml:space="preserve"> pMyong1</t>
  </si>
  <si>
    <t>NC_022654.1</t>
  </si>
  <si>
    <t xml:space="preserve"> pMK12478</t>
  </si>
  <si>
    <t>NZ_CP029333.1</t>
  </si>
  <si>
    <t xml:space="preserve"> pMAC109a</t>
  </si>
  <si>
    <t>NZ_CP015280.1</t>
  </si>
  <si>
    <t xml:space="preserve"> unnamed 2</t>
  </si>
  <si>
    <t>NZ_CP023150.1</t>
  </si>
  <si>
    <t xml:space="preserve"> pFLAC0181</t>
  </si>
  <si>
    <t>NZ_AP024252.1</t>
  </si>
  <si>
    <t xml:space="preserve"> pM011</t>
  </si>
  <si>
    <t>NZ_CP059001.1</t>
  </si>
  <si>
    <t xml:space="preserve"> pHP17b</t>
  </si>
  <si>
    <t>NZ_CP040246.1</t>
  </si>
  <si>
    <t xml:space="preserve"> pFLAC0181_CHOP101</t>
  </si>
  <si>
    <t>NZ_CP040248.1</t>
  </si>
  <si>
    <t xml:space="preserve"> pFLAC0181_CHOP101_1</t>
  </si>
  <si>
    <t>NZ_CP040254.1</t>
  </si>
  <si>
    <t xml:space="preserve"> pFLAC0181_CHOP101_2</t>
  </si>
  <si>
    <t>NZ_AP020328.1</t>
  </si>
  <si>
    <t xml:space="preserve"> p2-JPH1</t>
  </si>
  <si>
    <t>NZ_CP015270.1</t>
  </si>
  <si>
    <t>ZU-2_pl3</t>
  </si>
  <si>
    <t>NZ_CP022224.1</t>
  </si>
  <si>
    <t>NZ_CP076857.1</t>
  </si>
  <si>
    <t xml:space="preserve"> pP7a</t>
  </si>
  <si>
    <t>NZ_CP076859.1</t>
  </si>
  <si>
    <t xml:space="preserve"> pS2a</t>
  </si>
  <si>
    <t>NZ_CP059000.1</t>
  </si>
  <si>
    <t xml:space="preserve"> pHP17a</t>
  </si>
  <si>
    <t>NZ_AP012556.1</t>
  </si>
  <si>
    <t xml:space="preserve"> pMAH135</t>
  </si>
  <si>
    <t>NZ_CP023152.1</t>
  </si>
  <si>
    <t xml:space="preserve"> pFLAC0070_1</t>
  </si>
  <si>
    <t>NZ_CP045965.1</t>
  </si>
  <si>
    <t xml:space="preserve"> pAUSMDU00007395_02</t>
  </si>
  <si>
    <t>NZ_CP015274.1</t>
  </si>
  <si>
    <t>ZU-1_pl2</t>
  </si>
  <si>
    <t>NZ_CP019223.1</t>
  </si>
  <si>
    <t xml:space="preserve"> pDHQP20152271_2</t>
  </si>
  <si>
    <t>NZ_CP040245.1</t>
  </si>
  <si>
    <t xml:space="preserve"> pMARIA</t>
  </si>
  <si>
    <t>NZ_CP040249.1</t>
  </si>
  <si>
    <t>NZ_CP040253.1</t>
  </si>
  <si>
    <t xml:space="preserve"> pMARIA_2</t>
  </si>
  <si>
    <t>NZ_CP059002.1</t>
  </si>
  <si>
    <t xml:space="preserve"> pHP17c</t>
  </si>
  <si>
    <t>NZ_CP076858.1</t>
  </si>
  <si>
    <t xml:space="preserve"> pP7b</t>
  </si>
  <si>
    <t>NZ_CP045968.1</t>
  </si>
  <si>
    <t xml:space="preserve"> pAUSMDU00007395_05</t>
  </si>
  <si>
    <t>NZ_AP020329.1</t>
  </si>
  <si>
    <t xml:space="preserve"> p3-JPH1</t>
  </si>
  <si>
    <t>NZ_CP015277.1</t>
  </si>
  <si>
    <t>ZU-1_pl5</t>
  </si>
  <si>
    <t>NZ_CP022225.1</t>
  </si>
  <si>
    <t>NZ_CP012888.2</t>
  </si>
  <si>
    <t xml:space="preserve"> unnamed3</t>
  </si>
  <si>
    <t>NZ_CP015271.1</t>
  </si>
  <si>
    <t>ZU-2_pl4</t>
  </si>
  <si>
    <t>NC_005016.1</t>
  </si>
  <si>
    <t xml:space="preserve"> pVT2</t>
  </si>
  <si>
    <t>NZ_CP076861.1</t>
  </si>
  <si>
    <t xml:space="preserve"> pS2c</t>
  </si>
  <si>
    <t>NC_020276.1</t>
  </si>
  <si>
    <t>NZ_KR997898.1</t>
  </si>
  <si>
    <t xml:space="preserve"> pMA100</t>
  </si>
  <si>
    <t>NZ_CP015268.1</t>
  </si>
  <si>
    <t>ZU-2_pl1</t>
  </si>
  <si>
    <t>NZ_CP015279.1</t>
  </si>
  <si>
    <t xml:space="preserve"> unnamed 1</t>
  </si>
  <si>
    <t>NZ_CP009406.2</t>
  </si>
  <si>
    <t xml:space="preserve"> p18K</t>
  </si>
  <si>
    <t>NZ_CP036222.2</t>
  </si>
  <si>
    <t>NZ_AP022585.1</t>
  </si>
  <si>
    <t xml:space="preserve"> pJCM17324</t>
  </si>
  <si>
    <t>NZ_CP023148.1</t>
  </si>
  <si>
    <t xml:space="preserve"> pFLAC0026</t>
  </si>
  <si>
    <t>NZ_CP012886.2</t>
  </si>
  <si>
    <t>NZ_CP025547.1</t>
  </si>
  <si>
    <t>NZ_CP076860.1</t>
  </si>
  <si>
    <t xml:space="preserve"> pS2b</t>
  </si>
  <si>
    <t>NZ_AP024256.1</t>
  </si>
  <si>
    <t xml:space="preserve"> pM018</t>
  </si>
  <si>
    <t>NZ_CP012887.2</t>
  </si>
  <si>
    <t>NZ_CP015269.1</t>
  </si>
  <si>
    <t>ZU-2_pl2</t>
  </si>
  <si>
    <t>NZ_AP020327.1</t>
  </si>
  <si>
    <t xml:space="preserve"> p1-JPH1</t>
  </si>
  <si>
    <t>NZ_CP063326.1</t>
  </si>
  <si>
    <t xml:space="preserve"> pGD22-2</t>
  </si>
  <si>
    <t xml:space="preserve"> pMM23</t>
  </si>
  <si>
    <t>NZ_CP065268.1</t>
  </si>
  <si>
    <t xml:space="preserve"> pGD69B-2</t>
  </si>
  <si>
    <t>NC_018022.1</t>
  </si>
  <si>
    <t xml:space="preserve"> pMYCCH.01</t>
  </si>
  <si>
    <t>NZ_CP020813.1</t>
  </si>
  <si>
    <t xml:space="preserve"> unnamed4</t>
  </si>
  <si>
    <t>NZ_CP045327.1</t>
  </si>
  <si>
    <t xml:space="preserve"> pTHAF192_b</t>
  </si>
  <si>
    <t>NC_008704.1</t>
  </si>
  <si>
    <t xml:space="preserve"> pMKMS02</t>
  </si>
  <si>
    <t>CP016641.1</t>
  </si>
  <si>
    <t xml:space="preserve"> djl-10_1</t>
  </si>
  <si>
    <t>NZ_CP065048.1</t>
  </si>
  <si>
    <t xml:space="preserve"> pJCM_13573_1</t>
  </si>
  <si>
    <t>NC_019958.1</t>
  </si>
  <si>
    <t xml:space="preserve"> pMYCSM02</t>
  </si>
  <si>
    <t>CP016643.1</t>
  </si>
  <si>
    <t xml:space="preserve"> djl-10_3</t>
  </si>
  <si>
    <t>NZ_CP065282.1</t>
  </si>
  <si>
    <t xml:space="preserve"> pGD42-2</t>
  </si>
  <si>
    <t>NC_005916.1</t>
  </si>
  <si>
    <t xml:space="preserve"> pMUM001</t>
  </si>
  <si>
    <t>NC_011355.1</t>
  </si>
  <si>
    <t xml:space="preserve"> pMUM002</t>
  </si>
  <si>
    <t>NZ_AP017625.1</t>
  </si>
  <si>
    <t xml:space="preserve"> pShTP</t>
  </si>
  <si>
    <t>NZ_CP025550.1</t>
  </si>
  <si>
    <t>NZ_CP065267.1</t>
  </si>
  <si>
    <t xml:space="preserve"> pGD69B-1</t>
  </si>
  <si>
    <t>NZ_CP065281.1</t>
  </si>
  <si>
    <t xml:space="preserve"> pGD42-1</t>
  </si>
  <si>
    <t>NZ_CP065285.1</t>
  </si>
  <si>
    <t xml:space="preserve"> pGD21-1</t>
  </si>
  <si>
    <t>CU458745.1</t>
    <phoneticPr fontId="3"/>
  </si>
  <si>
    <t xml:space="preserve"> pMAB23</t>
  </si>
  <si>
    <t>NC_019959.1</t>
  </si>
  <si>
    <t xml:space="preserve"> pMYCSM03</t>
  </si>
  <si>
    <t>NC_009340.1</t>
  </si>
  <si>
    <t xml:space="preserve"> pMFLV02</t>
  </si>
  <si>
    <t>NC_014812.1</t>
  </si>
  <si>
    <t xml:space="preserve"> pMSPYR102</t>
  </si>
  <si>
    <t>NZ_CP020812.1</t>
  </si>
  <si>
    <t>NC_001381.1</t>
  </si>
  <si>
    <t xml:space="preserve"> pAL5000</t>
  </si>
  <si>
    <t>NZ_M60875.1</t>
  </si>
  <si>
    <t>NZ_CP080334.1</t>
  </si>
  <si>
    <t>NZ_CP032156.1</t>
  </si>
  <si>
    <t xml:space="preserve"> pELW1-1</t>
  </si>
  <si>
    <t>NZ_CP034180.1</t>
    <phoneticPr fontId="3"/>
  </si>
  <si>
    <t xml:space="preserve"> pMabS_GZ002</t>
    <phoneticPr fontId="3"/>
  </si>
  <si>
    <t>NC_017908.2</t>
  </si>
  <si>
    <t xml:space="preserve"> BRA100</t>
  </si>
  <si>
    <t>NZ_CP063323.1</t>
  </si>
  <si>
    <t xml:space="preserve"> pGD25-3</t>
  </si>
  <si>
    <t>NZ_CP063321.1</t>
  </si>
  <si>
    <t xml:space="preserve"> pGD25-1</t>
  </si>
  <si>
    <t>NZ_CP020811.1</t>
  </si>
  <si>
    <t>NZ_AP018497.1</t>
  </si>
  <si>
    <t xml:space="preserve"> pMMRN</t>
  </si>
  <si>
    <t>NZ_HG917973.1</t>
  </si>
  <si>
    <t xml:space="preserve"> pRAW</t>
  </si>
  <si>
    <t>NC_009339.1</t>
  </si>
  <si>
    <t xml:space="preserve"> pMFLV01</t>
  </si>
  <si>
    <t>NZ_MF600313.1</t>
  </si>
  <si>
    <t xml:space="preserve"> pCBMA213_1</t>
  </si>
  <si>
    <t>MN587875.1</t>
  </si>
  <si>
    <t xml:space="preserve"> pCBMA213_3</t>
  </si>
  <si>
    <t>NC_014811.1</t>
  </si>
  <si>
    <t xml:space="preserve"> pMSPYR101</t>
  </si>
  <si>
    <t>NZ_AP022623.1</t>
  </si>
  <si>
    <t xml:space="preserve"> pJCM30620_2</t>
  </si>
  <si>
    <t>NZ_CP025548.1</t>
  </si>
  <si>
    <t>NZ_CP043475.1</t>
  </si>
  <si>
    <t xml:space="preserve"> pGP01</t>
  </si>
  <si>
    <t>NZ_AP023334.1</t>
  </si>
  <si>
    <t xml:space="preserve"> pTY66_01</t>
  </si>
  <si>
    <t>NZ_AP023363.1</t>
  </si>
  <si>
    <t xml:space="preserve"> pTY81_01</t>
  </si>
  <si>
    <t>NC_021279.1</t>
  </si>
  <si>
    <t>NZ_CP070974.1</t>
  </si>
  <si>
    <t xml:space="preserve"> p1</t>
  </si>
  <si>
    <t>NZ_AP022578.1</t>
  </si>
  <si>
    <t xml:space="preserve"> pJCM15296</t>
  </si>
  <si>
    <t>NZ_AP022622.1</t>
  </si>
  <si>
    <t xml:space="preserve"> pJCM30620_1</t>
  </si>
  <si>
    <t>NZ_CP063322.1</t>
  </si>
  <si>
    <t xml:space="preserve"> pGD25-2</t>
  </si>
  <si>
    <t>NZ_AP022566.1</t>
  </si>
  <si>
    <t xml:space="preserve"> pJCM12272</t>
  </si>
  <si>
    <t>NZ_AP023336.1</t>
  </si>
  <si>
    <t xml:space="preserve"> pTY66_03</t>
  </si>
  <si>
    <t>NZ_AP023365.1</t>
  </si>
  <si>
    <t xml:space="preserve"> pTY81_03</t>
  </si>
  <si>
    <t>NZ_CP015597.1</t>
  </si>
  <si>
    <t xml:space="preserve"> pMYC1</t>
  </si>
  <si>
    <t>NZ_AP022602.1</t>
  </si>
  <si>
    <t xml:space="preserve"> pJCM6399</t>
  </si>
  <si>
    <t>NC_008703.1</t>
  </si>
  <si>
    <t xml:space="preserve"> pMKMS01</t>
  </si>
  <si>
    <t>NZ_AP022571.1</t>
  </si>
  <si>
    <t xml:space="preserve"> pJCM12603</t>
  </si>
  <si>
    <t>NZ_CP045326.1</t>
  </si>
  <si>
    <t xml:space="preserve"> pTHAF192_a</t>
  </si>
  <si>
    <t>NC_004963.1</t>
  </si>
  <si>
    <t xml:space="preserve"> pCLP</t>
  </si>
  <si>
    <t>NZ_AP022592.1</t>
  </si>
  <si>
    <t xml:space="preserve"> pJCM18538</t>
  </si>
  <si>
    <t>NZ_CP065049.1</t>
  </si>
  <si>
    <t xml:space="preserve"> pJCM_13573_2</t>
  </si>
  <si>
    <t>NZ_CP065286.1</t>
  </si>
  <si>
    <t xml:space="preserve"> pGD21-2</t>
  </si>
  <si>
    <t>NZ_AP023335.1</t>
  </si>
  <si>
    <t xml:space="preserve"> pTY66_02</t>
  </si>
  <si>
    <t>NZ_AP023364.1</t>
  </si>
  <si>
    <t xml:space="preserve"> pTY81_02</t>
  </si>
  <si>
    <t>NC_018023.1</t>
  </si>
  <si>
    <t xml:space="preserve"> pMYCCH.02</t>
  </si>
  <si>
    <t xml:space="preserve"> pMFLV03</t>
  </si>
  <si>
    <t>NZ_KY349138.1</t>
  </si>
  <si>
    <t xml:space="preserve"> pCBMA213_2</t>
  </si>
  <si>
    <t>NC_019957.1</t>
  </si>
  <si>
    <t xml:space="preserve"> pMYCSM01</t>
  </si>
  <si>
    <t>NZ_CP025549.1</t>
  </si>
  <si>
    <t>NZ_CP080335.1</t>
  </si>
  <si>
    <t>NZ_AP022607.1</t>
  </si>
  <si>
    <t xml:space="preserve"> pJCM12687</t>
  </si>
  <si>
    <t>NZ_CP020810.1</t>
  </si>
  <si>
    <t>NZ_CP063325.1</t>
  </si>
  <si>
    <t xml:space="preserve"> pGD22-1</t>
  </si>
  <si>
    <t>NZ_AP022611.1</t>
  </si>
  <si>
    <t xml:space="preserve"> pJCM13574</t>
  </si>
  <si>
    <t>NZ_CP063329.1</t>
  </si>
  <si>
    <t xml:space="preserve"> pGD19</t>
  </si>
  <si>
    <t>NZ_AP022580.1</t>
  </si>
  <si>
    <t xml:space="preserve"> pJCM15653</t>
  </si>
  <si>
    <t>CP016642.1</t>
  </si>
  <si>
    <t xml:space="preserve"> djl-10_2</t>
  </si>
  <si>
    <t>Found in this study</t>
    <phoneticPr fontId="1"/>
  </si>
  <si>
    <t>NZ_LT703510.1</t>
    <phoneticPr fontId="1"/>
  </si>
  <si>
    <t>plasmid6</t>
    <phoneticPr fontId="1"/>
  </si>
  <si>
    <t>NZ_LT703506.1</t>
    <phoneticPr fontId="1"/>
  </si>
  <si>
    <t>plasmid2</t>
    <phoneticPr fontId="1"/>
  </si>
  <si>
    <t>NZ_LT703508.1</t>
    <phoneticPr fontId="1"/>
  </si>
  <si>
    <t>plasmid4</t>
    <phoneticPr fontId="1"/>
  </si>
  <si>
    <t>NZ_LT703507.1</t>
    <phoneticPr fontId="1"/>
  </si>
  <si>
    <t>plasmid3</t>
    <phoneticPr fontId="1"/>
  </si>
  <si>
    <t>NZ_LT703509.1</t>
    <phoneticPr fontId="1"/>
  </si>
  <si>
    <t>plasmid5</t>
    <phoneticPr fontId="1"/>
  </si>
  <si>
    <t>CP000385.1</t>
    <phoneticPr fontId="1"/>
  </si>
  <si>
    <t>plasmid1</t>
    <phoneticPr fontId="1"/>
  </si>
  <si>
    <t>NC_021278.1</t>
    <phoneticPr fontId="1"/>
  </si>
  <si>
    <t>50594_plasmid1</t>
    <phoneticPr fontId="1"/>
  </si>
  <si>
    <t>50594_plasmid2</t>
    <phoneticPr fontId="1"/>
  </si>
  <si>
    <t>Yes</t>
    <phoneticPr fontId="1"/>
  </si>
  <si>
    <t>NC_009341.1</t>
    <phoneticPr fontId="1"/>
  </si>
  <si>
    <t xml:space="preserve"> pMyong2</t>
    <phoneticPr fontId="1"/>
  </si>
  <si>
    <t>NC_010604.1</t>
    <phoneticPr fontId="1"/>
  </si>
  <si>
    <t>No</t>
    <phoneticPr fontId="1"/>
  </si>
  <si>
    <t>Accession_numbe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6"/>
      <name val="Tsukushi A Round Gothic Bold"/>
      <family val="3"/>
      <charset val="128"/>
    </font>
    <font>
      <b/>
      <sz val="11"/>
      <color rgb="FF000000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left"/>
    </xf>
    <xf numFmtId="0" fontId="2" fillId="2" borderId="2" xfId="0" applyFont="1" applyFill="1" applyBorder="1">
      <alignment vertical="center"/>
    </xf>
    <xf numFmtId="0" fontId="0" fillId="0" borderId="1" xfId="0" applyBorder="1" applyAlignment="1">
      <alignment horizontal="left"/>
    </xf>
    <xf numFmtId="0" fontId="0" fillId="0" borderId="1" xfId="0" applyBorder="1">
      <alignment vertical="center"/>
    </xf>
    <xf numFmtId="0" fontId="5" fillId="0" borderId="0" xfId="0" applyFont="1">
      <alignment vertical="center"/>
    </xf>
    <xf numFmtId="0" fontId="5" fillId="0" borderId="0" xfId="0" applyFont="1" applyAlignment="1"/>
    <xf numFmtId="0" fontId="4" fillId="2" borderId="0" xfId="0" applyFont="1" applyFill="1" applyAlignment="1"/>
    <xf numFmtId="0" fontId="2" fillId="2" borderId="0" xfId="0" applyFont="1" applyFill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FE60A-E9D4-8C44-ABFD-FB94AEF61007}">
  <dimension ref="A1:B42"/>
  <sheetViews>
    <sheetView tabSelected="1" workbookViewId="0"/>
  </sheetViews>
  <sheetFormatPr baseColWidth="10" defaultRowHeight="20"/>
  <cols>
    <col min="1" max="1" width="23" customWidth="1"/>
    <col min="2" max="2" width="27.42578125" customWidth="1"/>
    <col min="3" max="3" width="10.140625" customWidth="1"/>
  </cols>
  <sheetData>
    <row r="1" spans="1:2">
      <c r="A1" s="2" t="s">
        <v>81</v>
      </c>
      <c r="B1" s="2" t="s">
        <v>82</v>
      </c>
    </row>
    <row r="2" spans="1:2">
      <c r="A2" s="1" t="s">
        <v>0</v>
      </c>
      <c r="B2" t="s">
        <v>41</v>
      </c>
    </row>
    <row r="3" spans="1:2">
      <c r="A3" s="1">
        <v>50594</v>
      </c>
      <c r="B3" t="s">
        <v>42</v>
      </c>
    </row>
    <row r="4" spans="1:2">
      <c r="A4" s="1" t="s">
        <v>1</v>
      </c>
      <c r="B4" t="s">
        <v>43</v>
      </c>
    </row>
    <row r="5" spans="1:2">
      <c r="A5" s="1" t="s">
        <v>2</v>
      </c>
      <c r="B5" t="s">
        <v>44</v>
      </c>
    </row>
    <row r="6" spans="1:2">
      <c r="A6" s="1" t="s">
        <v>3</v>
      </c>
      <c r="B6" t="s">
        <v>45</v>
      </c>
    </row>
    <row r="7" spans="1:2">
      <c r="A7" s="1" t="s">
        <v>4</v>
      </c>
      <c r="B7" t="s">
        <v>46</v>
      </c>
    </row>
    <row r="8" spans="1:2">
      <c r="A8" s="1" t="s">
        <v>5</v>
      </c>
      <c r="B8" t="s">
        <v>47</v>
      </c>
    </row>
    <row r="9" spans="1:2">
      <c r="A9" s="1" t="s">
        <v>6</v>
      </c>
      <c r="B9" t="s">
        <v>48</v>
      </c>
    </row>
    <row r="10" spans="1:2">
      <c r="A10" s="1" t="s">
        <v>7</v>
      </c>
      <c r="B10" t="s">
        <v>49</v>
      </c>
    </row>
    <row r="11" spans="1:2">
      <c r="A11" s="1" t="s">
        <v>8</v>
      </c>
      <c r="B11" t="s">
        <v>50</v>
      </c>
    </row>
    <row r="12" spans="1:2">
      <c r="A12" s="1" t="s">
        <v>9</v>
      </c>
      <c r="B12" t="s">
        <v>51</v>
      </c>
    </row>
    <row r="13" spans="1:2">
      <c r="A13" s="1" t="s">
        <v>10</v>
      </c>
      <c r="B13" t="s">
        <v>52</v>
      </c>
    </row>
    <row r="14" spans="1:2">
      <c r="A14" s="1" t="s">
        <v>11</v>
      </c>
      <c r="B14" t="s">
        <v>53</v>
      </c>
    </row>
    <row r="15" spans="1:2">
      <c r="A15" s="1" t="s">
        <v>12</v>
      </c>
      <c r="B15" t="s">
        <v>54</v>
      </c>
    </row>
    <row r="16" spans="1:2">
      <c r="A16" s="1" t="s">
        <v>13</v>
      </c>
      <c r="B16" t="s">
        <v>55</v>
      </c>
    </row>
    <row r="17" spans="1:2">
      <c r="A17" s="1" t="s">
        <v>14</v>
      </c>
      <c r="B17" t="s">
        <v>56</v>
      </c>
    </row>
    <row r="18" spans="1:2">
      <c r="A18" s="1" t="s">
        <v>15</v>
      </c>
      <c r="B18" t="s">
        <v>57</v>
      </c>
    </row>
    <row r="19" spans="1:2">
      <c r="A19" s="1" t="s">
        <v>16</v>
      </c>
      <c r="B19" t="s">
        <v>58</v>
      </c>
    </row>
    <row r="20" spans="1:2">
      <c r="A20" s="1" t="s">
        <v>17</v>
      </c>
      <c r="B20" t="s">
        <v>59</v>
      </c>
    </row>
    <row r="21" spans="1:2">
      <c r="A21" s="1" t="s">
        <v>18</v>
      </c>
      <c r="B21" t="s">
        <v>60</v>
      </c>
    </row>
    <row r="22" spans="1:2">
      <c r="A22" s="1" t="s">
        <v>19</v>
      </c>
      <c r="B22" t="s">
        <v>61</v>
      </c>
    </row>
    <row r="23" spans="1:2">
      <c r="A23" s="1" t="s">
        <v>20</v>
      </c>
      <c r="B23" t="s">
        <v>62</v>
      </c>
    </row>
    <row r="24" spans="1:2">
      <c r="A24" s="1" t="s">
        <v>21</v>
      </c>
      <c r="B24" t="s">
        <v>63</v>
      </c>
    </row>
    <row r="25" spans="1:2">
      <c r="A25" s="1" t="s">
        <v>22</v>
      </c>
      <c r="B25" t="s">
        <v>64</v>
      </c>
    </row>
    <row r="26" spans="1:2">
      <c r="A26" s="1" t="s">
        <v>23</v>
      </c>
      <c r="B26" t="s">
        <v>65</v>
      </c>
    </row>
    <row r="27" spans="1:2">
      <c r="A27" s="1" t="s">
        <v>24</v>
      </c>
      <c r="B27" t="s">
        <v>66</v>
      </c>
    </row>
    <row r="28" spans="1:2">
      <c r="A28" s="1" t="s">
        <v>25</v>
      </c>
      <c r="B28" t="s">
        <v>67</v>
      </c>
    </row>
    <row r="29" spans="1:2">
      <c r="A29" s="1" t="s">
        <v>26</v>
      </c>
      <c r="B29" t="s">
        <v>68</v>
      </c>
    </row>
    <row r="30" spans="1:2">
      <c r="A30" s="1" t="s">
        <v>27</v>
      </c>
      <c r="B30" t="s">
        <v>69</v>
      </c>
    </row>
    <row r="31" spans="1:2">
      <c r="A31" s="1" t="s">
        <v>28</v>
      </c>
      <c r="B31" t="s">
        <v>70</v>
      </c>
    </row>
    <row r="32" spans="1:2">
      <c r="A32" s="1" t="s">
        <v>29</v>
      </c>
      <c r="B32" t="s">
        <v>71</v>
      </c>
    </row>
    <row r="33" spans="1:2">
      <c r="A33" s="1" t="s">
        <v>30</v>
      </c>
      <c r="B33" t="s">
        <v>72</v>
      </c>
    </row>
    <row r="34" spans="1:2">
      <c r="A34" s="1" t="s">
        <v>31</v>
      </c>
      <c r="B34" t="s">
        <v>73</v>
      </c>
    </row>
    <row r="35" spans="1:2">
      <c r="A35" s="1" t="s">
        <v>32</v>
      </c>
      <c r="B35" t="s">
        <v>74</v>
      </c>
    </row>
    <row r="36" spans="1:2">
      <c r="A36" s="1" t="s">
        <v>33</v>
      </c>
      <c r="B36" t="s">
        <v>75</v>
      </c>
    </row>
    <row r="37" spans="1:2">
      <c r="A37" s="1" t="s">
        <v>34</v>
      </c>
      <c r="B37" t="s">
        <v>76</v>
      </c>
    </row>
    <row r="38" spans="1:2">
      <c r="A38" s="1" t="s">
        <v>35</v>
      </c>
      <c r="B38" t="s">
        <v>77</v>
      </c>
    </row>
    <row r="39" spans="1:2">
      <c r="A39" s="1" t="s">
        <v>36</v>
      </c>
      <c r="B39" t="s">
        <v>78</v>
      </c>
    </row>
    <row r="40" spans="1:2">
      <c r="A40" s="1" t="s">
        <v>37</v>
      </c>
      <c r="B40" t="s">
        <v>79</v>
      </c>
    </row>
    <row r="41" spans="1:2">
      <c r="A41" s="1" t="s">
        <v>38</v>
      </c>
      <c r="B41" t="s">
        <v>80</v>
      </c>
    </row>
    <row r="42" spans="1:2">
      <c r="A42" s="3" t="s">
        <v>39</v>
      </c>
      <c r="B42" s="4" t="s">
        <v>4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025FE-5E82-B742-8F0E-F3BFB0481B9E}">
  <dimension ref="A1:C153"/>
  <sheetViews>
    <sheetView workbookViewId="0">
      <selection activeCell="D77" sqref="D77"/>
    </sheetView>
  </sheetViews>
  <sheetFormatPr baseColWidth="10" defaultRowHeight="20"/>
  <cols>
    <col min="1" max="1" width="21" style="6" customWidth="1"/>
    <col min="2" max="2" width="23.42578125" style="6" customWidth="1"/>
    <col min="3" max="3" width="26.140625" style="5" customWidth="1"/>
  </cols>
  <sheetData>
    <row r="1" spans="1:3">
      <c r="A1" s="7" t="s">
        <v>374</v>
      </c>
      <c r="B1" s="7" t="s">
        <v>83</v>
      </c>
      <c r="C1" s="8" t="s">
        <v>353</v>
      </c>
    </row>
    <row r="2" spans="1:3">
      <c r="A2" s="6" t="s">
        <v>84</v>
      </c>
      <c r="B2" s="6" t="s">
        <v>85</v>
      </c>
      <c r="C2" s="5" t="s">
        <v>373</v>
      </c>
    </row>
    <row r="3" spans="1:3">
      <c r="A3" s="6" t="s">
        <v>86</v>
      </c>
      <c r="B3" s="6" t="s">
        <v>87</v>
      </c>
      <c r="C3" s="5" t="s">
        <v>373</v>
      </c>
    </row>
    <row r="4" spans="1:3">
      <c r="A4" s="6" t="s">
        <v>88</v>
      </c>
      <c r="B4" s="6" t="s">
        <v>89</v>
      </c>
      <c r="C4" s="5" t="s">
        <v>373</v>
      </c>
    </row>
    <row r="5" spans="1:3">
      <c r="A5" s="6" t="s">
        <v>354</v>
      </c>
      <c r="B5" s="6" t="s">
        <v>355</v>
      </c>
      <c r="C5" s="5" t="s">
        <v>373</v>
      </c>
    </row>
    <row r="6" spans="1:3">
      <c r="A6" s="6" t="s">
        <v>356</v>
      </c>
      <c r="B6" s="6" t="s">
        <v>357</v>
      </c>
      <c r="C6" s="5" t="s">
        <v>373</v>
      </c>
    </row>
    <row r="7" spans="1:3">
      <c r="A7" s="6" t="s">
        <v>90</v>
      </c>
      <c r="B7" s="6" t="s">
        <v>91</v>
      </c>
      <c r="C7" s="5" t="s">
        <v>373</v>
      </c>
    </row>
    <row r="8" spans="1:3">
      <c r="A8" s="6" t="s">
        <v>92</v>
      </c>
      <c r="B8" s="6" t="s">
        <v>93</v>
      </c>
      <c r="C8" s="5" t="s">
        <v>373</v>
      </c>
    </row>
    <row r="9" spans="1:3">
      <c r="A9" s="6" t="s">
        <v>94</v>
      </c>
      <c r="B9" s="6" t="s">
        <v>95</v>
      </c>
      <c r="C9" s="5" t="s">
        <v>373</v>
      </c>
    </row>
    <row r="10" spans="1:3">
      <c r="A10" s="6" t="s">
        <v>96</v>
      </c>
      <c r="B10" s="6" t="s">
        <v>97</v>
      </c>
      <c r="C10" s="5" t="s">
        <v>373</v>
      </c>
    </row>
    <row r="11" spans="1:3">
      <c r="A11" s="6" t="s">
        <v>98</v>
      </c>
      <c r="B11" s="6" t="s">
        <v>99</v>
      </c>
      <c r="C11" s="5" t="s">
        <v>373</v>
      </c>
    </row>
    <row r="12" spans="1:3">
      <c r="A12" s="6" t="s">
        <v>100</v>
      </c>
      <c r="B12" s="6" t="s">
        <v>101</v>
      </c>
      <c r="C12" s="5" t="s">
        <v>373</v>
      </c>
    </row>
    <row r="13" spans="1:3">
      <c r="A13" s="6" t="s">
        <v>102</v>
      </c>
      <c r="B13" s="6" t="s">
        <v>103</v>
      </c>
      <c r="C13" s="5" t="s">
        <v>373</v>
      </c>
    </row>
    <row r="14" spans="1:3">
      <c r="A14" s="6" t="s">
        <v>358</v>
      </c>
      <c r="B14" s="6" t="s">
        <v>359</v>
      </c>
      <c r="C14" s="5" t="s">
        <v>373</v>
      </c>
    </row>
    <row r="15" spans="1:3">
      <c r="A15" s="6" t="s">
        <v>104</v>
      </c>
      <c r="B15" s="6" t="s">
        <v>105</v>
      </c>
      <c r="C15" s="5" t="s">
        <v>373</v>
      </c>
    </row>
    <row r="16" spans="1:3">
      <c r="A16" s="6" t="s">
        <v>106</v>
      </c>
      <c r="B16" s="6" t="s">
        <v>107</v>
      </c>
      <c r="C16" s="5" t="s">
        <v>373</v>
      </c>
    </row>
    <row r="17" spans="1:3">
      <c r="A17" s="6" t="s">
        <v>108</v>
      </c>
      <c r="B17" s="6" t="s">
        <v>109</v>
      </c>
      <c r="C17" s="5" t="s">
        <v>373</v>
      </c>
    </row>
    <row r="18" spans="1:3">
      <c r="A18" s="6" t="s">
        <v>110</v>
      </c>
      <c r="B18" s="6" t="s">
        <v>111</v>
      </c>
      <c r="C18" s="5" t="s">
        <v>373</v>
      </c>
    </row>
    <row r="19" spans="1:3">
      <c r="A19" s="6" t="s">
        <v>112</v>
      </c>
      <c r="B19" s="6" t="s">
        <v>111</v>
      </c>
      <c r="C19" s="5" t="s">
        <v>373</v>
      </c>
    </row>
    <row r="20" spans="1:3">
      <c r="A20" s="6" t="s">
        <v>113</v>
      </c>
      <c r="B20" s="6" t="s">
        <v>114</v>
      </c>
      <c r="C20" s="5" t="s">
        <v>373</v>
      </c>
    </row>
    <row r="21" spans="1:3">
      <c r="A21" s="6" t="s">
        <v>360</v>
      </c>
      <c r="B21" s="6" t="s">
        <v>361</v>
      </c>
      <c r="C21" s="5" t="s">
        <v>373</v>
      </c>
    </row>
    <row r="22" spans="1:3">
      <c r="A22" s="6" t="s">
        <v>115</v>
      </c>
      <c r="B22" s="6" t="s">
        <v>116</v>
      </c>
      <c r="C22" s="5" t="s">
        <v>373</v>
      </c>
    </row>
    <row r="23" spans="1:3">
      <c r="A23" s="6" t="s">
        <v>117</v>
      </c>
      <c r="B23" s="6" t="s">
        <v>118</v>
      </c>
      <c r="C23" s="5" t="s">
        <v>373</v>
      </c>
    </row>
    <row r="24" spans="1:3">
      <c r="A24" s="6" t="s">
        <v>119</v>
      </c>
      <c r="B24" s="6" t="s">
        <v>120</v>
      </c>
      <c r="C24" s="5" t="s">
        <v>373</v>
      </c>
    </row>
    <row r="25" spans="1:3">
      <c r="A25" s="6" t="s">
        <v>121</v>
      </c>
      <c r="B25" s="6" t="s">
        <v>122</v>
      </c>
      <c r="C25" s="5" t="s">
        <v>373</v>
      </c>
    </row>
    <row r="26" spans="1:3">
      <c r="A26" s="6" t="s">
        <v>123</v>
      </c>
      <c r="B26" s="6" t="s">
        <v>124</v>
      </c>
      <c r="C26" s="5" t="s">
        <v>373</v>
      </c>
    </row>
    <row r="27" spans="1:3">
      <c r="A27" s="6" t="s">
        <v>125</v>
      </c>
      <c r="B27" s="6" t="s">
        <v>126</v>
      </c>
      <c r="C27" s="5" t="s">
        <v>373</v>
      </c>
    </row>
    <row r="28" spans="1:3">
      <c r="A28" s="6" t="s">
        <v>127</v>
      </c>
      <c r="B28" s="6" t="s">
        <v>128</v>
      </c>
      <c r="C28" s="5" t="s">
        <v>373</v>
      </c>
    </row>
    <row r="29" spans="1:3">
      <c r="A29" s="6" t="s">
        <v>129</v>
      </c>
      <c r="B29" s="6" t="s">
        <v>130</v>
      </c>
      <c r="C29" s="5" t="s">
        <v>373</v>
      </c>
    </row>
    <row r="30" spans="1:3">
      <c r="A30" s="6" t="s">
        <v>131</v>
      </c>
      <c r="B30" s="6" t="s">
        <v>132</v>
      </c>
      <c r="C30" s="5" t="s">
        <v>373</v>
      </c>
    </row>
    <row r="31" spans="1:3">
      <c r="A31" s="6" t="s">
        <v>133</v>
      </c>
      <c r="B31" s="6" t="s">
        <v>134</v>
      </c>
      <c r="C31" s="5" t="s">
        <v>373</v>
      </c>
    </row>
    <row r="32" spans="1:3">
      <c r="A32" s="6" t="s">
        <v>135</v>
      </c>
      <c r="B32" s="6" t="s">
        <v>136</v>
      </c>
      <c r="C32" s="5" t="s">
        <v>373</v>
      </c>
    </row>
    <row r="33" spans="1:3">
      <c r="A33" s="6" t="s">
        <v>137</v>
      </c>
      <c r="B33" s="6" t="s">
        <v>138</v>
      </c>
      <c r="C33" s="5" t="s">
        <v>373</v>
      </c>
    </row>
    <row r="34" spans="1:3">
      <c r="A34" s="6" t="s">
        <v>139</v>
      </c>
      <c r="B34" s="6" t="s">
        <v>140</v>
      </c>
      <c r="C34" s="5" t="s">
        <v>373</v>
      </c>
    </row>
    <row r="35" spans="1:3">
      <c r="A35" s="6" t="s">
        <v>141</v>
      </c>
      <c r="B35" s="6" t="s">
        <v>142</v>
      </c>
      <c r="C35" s="5" t="s">
        <v>373</v>
      </c>
    </row>
    <row r="36" spans="1:3">
      <c r="A36" s="6" t="s">
        <v>143</v>
      </c>
      <c r="B36" s="6" t="s">
        <v>144</v>
      </c>
      <c r="C36" s="5" t="s">
        <v>373</v>
      </c>
    </row>
    <row r="37" spans="1:3">
      <c r="A37" s="6" t="s">
        <v>145</v>
      </c>
      <c r="B37" s="6" t="s">
        <v>146</v>
      </c>
      <c r="C37" s="5" t="s">
        <v>373</v>
      </c>
    </row>
    <row r="38" spans="1:3">
      <c r="A38" s="6" t="s">
        <v>147</v>
      </c>
      <c r="B38" s="6" t="s">
        <v>111</v>
      </c>
      <c r="C38" s="5" t="s">
        <v>373</v>
      </c>
    </row>
    <row r="39" spans="1:3">
      <c r="A39" s="6" t="s">
        <v>148</v>
      </c>
      <c r="B39" s="6" t="s">
        <v>149</v>
      </c>
      <c r="C39" s="5" t="s">
        <v>373</v>
      </c>
    </row>
    <row r="40" spans="1:3">
      <c r="A40" s="6" t="s">
        <v>150</v>
      </c>
      <c r="B40" s="6" t="s">
        <v>151</v>
      </c>
      <c r="C40" s="5" t="s">
        <v>373</v>
      </c>
    </row>
    <row r="41" spans="1:3">
      <c r="A41" s="6" t="s">
        <v>152</v>
      </c>
      <c r="B41" s="6" t="s">
        <v>153</v>
      </c>
      <c r="C41" s="5" t="s">
        <v>373</v>
      </c>
    </row>
    <row r="42" spans="1:3">
      <c r="A42" s="6" t="s">
        <v>154</v>
      </c>
      <c r="B42" s="6" t="s">
        <v>155</v>
      </c>
      <c r="C42" s="5" t="s">
        <v>373</v>
      </c>
    </row>
    <row r="43" spans="1:3">
      <c r="A43" s="6" t="s">
        <v>156</v>
      </c>
      <c r="B43" s="6" t="s">
        <v>157</v>
      </c>
      <c r="C43" s="5" t="s">
        <v>373</v>
      </c>
    </row>
    <row r="44" spans="1:3">
      <c r="A44" s="6" t="s">
        <v>362</v>
      </c>
      <c r="B44" s="6" t="s">
        <v>363</v>
      </c>
      <c r="C44" s="5" t="s">
        <v>373</v>
      </c>
    </row>
    <row r="45" spans="1:3">
      <c r="A45" s="6" t="s">
        <v>158</v>
      </c>
      <c r="B45" s="6" t="s">
        <v>159</v>
      </c>
      <c r="C45" s="5" t="s">
        <v>373</v>
      </c>
    </row>
    <row r="46" spans="1:3">
      <c r="A46" s="6" t="s">
        <v>160</v>
      </c>
      <c r="B46" s="6" t="s">
        <v>161</v>
      </c>
      <c r="C46" s="5" t="s">
        <v>373</v>
      </c>
    </row>
    <row r="47" spans="1:3">
      <c r="A47" s="6" t="s">
        <v>162</v>
      </c>
      <c r="B47" s="6" t="s">
        <v>163</v>
      </c>
      <c r="C47" s="5" t="s">
        <v>373</v>
      </c>
    </row>
    <row r="48" spans="1:3">
      <c r="A48" s="6" t="s">
        <v>164</v>
      </c>
      <c r="B48" s="6" t="s">
        <v>165</v>
      </c>
      <c r="C48" s="5" t="s">
        <v>373</v>
      </c>
    </row>
    <row r="49" spans="1:3">
      <c r="A49" s="6" t="s">
        <v>166</v>
      </c>
      <c r="B49" s="6" t="s">
        <v>165</v>
      </c>
      <c r="C49" s="5" t="s">
        <v>373</v>
      </c>
    </row>
    <row r="50" spans="1:3">
      <c r="A50" s="6" t="s">
        <v>167</v>
      </c>
      <c r="B50" s="6" t="s">
        <v>168</v>
      </c>
      <c r="C50" s="5" t="s">
        <v>373</v>
      </c>
    </row>
    <row r="51" spans="1:3">
      <c r="A51" s="6" t="s">
        <v>169</v>
      </c>
      <c r="B51" s="6" t="s">
        <v>170</v>
      </c>
      <c r="C51" s="5" t="s">
        <v>373</v>
      </c>
    </row>
    <row r="52" spans="1:3">
      <c r="A52" s="6" t="s">
        <v>171</v>
      </c>
      <c r="B52" s="6" t="s">
        <v>172</v>
      </c>
      <c r="C52" s="5" t="s">
        <v>373</v>
      </c>
    </row>
    <row r="53" spans="1:3">
      <c r="A53" s="6" t="s">
        <v>173</v>
      </c>
      <c r="B53" s="6" t="s">
        <v>174</v>
      </c>
      <c r="C53" s="5" t="s">
        <v>373</v>
      </c>
    </row>
    <row r="54" spans="1:3">
      <c r="A54" s="6" t="s">
        <v>175</v>
      </c>
      <c r="B54" s="6" t="s">
        <v>176</v>
      </c>
      <c r="C54" s="5" t="s">
        <v>373</v>
      </c>
    </row>
    <row r="55" spans="1:3">
      <c r="A55" s="6" t="s">
        <v>177</v>
      </c>
      <c r="B55" s="6" t="s">
        <v>178</v>
      </c>
      <c r="C55" s="5" t="s">
        <v>373</v>
      </c>
    </row>
    <row r="56" spans="1:3">
      <c r="A56" s="6" t="s">
        <v>179</v>
      </c>
      <c r="B56" s="6" t="s">
        <v>114</v>
      </c>
      <c r="C56" s="5" t="s">
        <v>373</v>
      </c>
    </row>
    <row r="57" spans="1:3">
      <c r="A57" s="6" t="s">
        <v>180</v>
      </c>
      <c r="B57" s="6" t="s">
        <v>181</v>
      </c>
      <c r="C57" s="5" t="s">
        <v>373</v>
      </c>
    </row>
    <row r="58" spans="1:3">
      <c r="A58" s="6" t="s">
        <v>182</v>
      </c>
      <c r="B58" s="6" t="s">
        <v>183</v>
      </c>
      <c r="C58" s="5" t="s">
        <v>373</v>
      </c>
    </row>
    <row r="59" spans="1:3">
      <c r="A59" s="6" t="s">
        <v>184</v>
      </c>
      <c r="B59" s="6" t="s">
        <v>185</v>
      </c>
      <c r="C59" s="5" t="s">
        <v>373</v>
      </c>
    </row>
    <row r="60" spans="1:3">
      <c r="A60" s="6" t="s">
        <v>186</v>
      </c>
      <c r="B60" s="6" t="s">
        <v>187</v>
      </c>
      <c r="C60" s="5" t="s">
        <v>373</v>
      </c>
    </row>
    <row r="61" spans="1:3">
      <c r="A61" s="6" t="s">
        <v>188</v>
      </c>
      <c r="B61" s="6" t="s">
        <v>371</v>
      </c>
      <c r="C61" s="5" t="s">
        <v>373</v>
      </c>
    </row>
    <row r="62" spans="1:3">
      <c r="A62" s="6" t="s">
        <v>189</v>
      </c>
      <c r="B62" s="6" t="s">
        <v>190</v>
      </c>
      <c r="C62" s="5" t="s">
        <v>373</v>
      </c>
    </row>
    <row r="63" spans="1:3">
      <c r="A63" s="6" t="s">
        <v>191</v>
      </c>
      <c r="B63" s="6" t="s">
        <v>192</v>
      </c>
      <c r="C63" s="5" t="s">
        <v>373</v>
      </c>
    </row>
    <row r="64" spans="1:3">
      <c r="A64" s="6" t="s">
        <v>193</v>
      </c>
      <c r="B64" s="6" t="s">
        <v>194</v>
      </c>
      <c r="C64" s="5" t="s">
        <v>373</v>
      </c>
    </row>
    <row r="65" spans="1:3">
      <c r="A65" s="6" t="s">
        <v>195</v>
      </c>
      <c r="B65" s="6" t="s">
        <v>196</v>
      </c>
      <c r="C65" s="5" t="s">
        <v>373</v>
      </c>
    </row>
    <row r="66" spans="1:3">
      <c r="A66" s="6" t="s">
        <v>197</v>
      </c>
      <c r="B66" s="6" t="s">
        <v>114</v>
      </c>
      <c r="C66" s="5" t="s">
        <v>373</v>
      </c>
    </row>
    <row r="67" spans="1:3">
      <c r="A67" s="6" t="s">
        <v>198</v>
      </c>
      <c r="B67" s="6" t="s">
        <v>199</v>
      </c>
      <c r="C67" s="5" t="s">
        <v>373</v>
      </c>
    </row>
    <row r="68" spans="1:3">
      <c r="A68" s="6" t="s">
        <v>200</v>
      </c>
      <c r="B68" s="6" t="s">
        <v>201</v>
      </c>
      <c r="C68" s="5" t="s">
        <v>373</v>
      </c>
    </row>
    <row r="69" spans="1:3">
      <c r="A69" s="6" t="s">
        <v>202</v>
      </c>
      <c r="B69" s="6" t="s">
        <v>111</v>
      </c>
      <c r="C69" s="5" t="s">
        <v>373</v>
      </c>
    </row>
    <row r="70" spans="1:3">
      <c r="A70" s="6" t="s">
        <v>203</v>
      </c>
      <c r="B70" s="6" t="s">
        <v>111</v>
      </c>
      <c r="C70" s="5" t="s">
        <v>373</v>
      </c>
    </row>
    <row r="71" spans="1:3">
      <c r="A71" s="6" t="s">
        <v>204</v>
      </c>
      <c r="B71" s="6" t="s">
        <v>205</v>
      </c>
      <c r="C71" s="5" t="s">
        <v>373</v>
      </c>
    </row>
    <row r="72" spans="1:3">
      <c r="A72" s="6" t="s">
        <v>206</v>
      </c>
      <c r="B72" s="6" t="s">
        <v>207</v>
      </c>
      <c r="C72" s="5" t="s">
        <v>373</v>
      </c>
    </row>
    <row r="73" spans="1:3">
      <c r="A73" s="6" t="s">
        <v>208</v>
      </c>
      <c r="B73" s="6" t="s">
        <v>114</v>
      </c>
      <c r="C73" s="5" t="s">
        <v>373</v>
      </c>
    </row>
    <row r="74" spans="1:3">
      <c r="A74" s="6" t="s">
        <v>209</v>
      </c>
      <c r="B74" s="6" t="s">
        <v>210</v>
      </c>
      <c r="C74" s="5" t="s">
        <v>373</v>
      </c>
    </row>
    <row r="75" spans="1:3">
      <c r="A75" s="6" t="s">
        <v>211</v>
      </c>
      <c r="B75" s="6" t="s">
        <v>212</v>
      </c>
      <c r="C75" s="5" t="s">
        <v>373</v>
      </c>
    </row>
    <row r="76" spans="1:3">
      <c r="A76" s="6" t="s">
        <v>213</v>
      </c>
      <c r="B76" s="6" t="s">
        <v>214</v>
      </c>
      <c r="C76" s="5" t="s">
        <v>369</v>
      </c>
    </row>
    <row r="77" spans="1:3">
      <c r="A77" s="6" t="s">
        <v>372</v>
      </c>
      <c r="B77" s="6" t="s">
        <v>215</v>
      </c>
      <c r="C77" s="5" t="s">
        <v>369</v>
      </c>
    </row>
    <row r="78" spans="1:3">
      <c r="A78" s="6" t="s">
        <v>216</v>
      </c>
      <c r="B78" s="6" t="s">
        <v>217</v>
      </c>
      <c r="C78" s="5" t="s">
        <v>369</v>
      </c>
    </row>
    <row r="79" spans="1:3">
      <c r="A79" s="6" t="s">
        <v>218</v>
      </c>
      <c r="B79" s="6" t="s">
        <v>219</v>
      </c>
      <c r="C79" s="5" t="s">
        <v>373</v>
      </c>
    </row>
    <row r="80" spans="1:3">
      <c r="A80" s="6" t="s">
        <v>220</v>
      </c>
      <c r="B80" s="6" t="s">
        <v>221</v>
      </c>
      <c r="C80" s="5" t="s">
        <v>373</v>
      </c>
    </row>
    <row r="81" spans="1:3">
      <c r="A81" s="6" t="s">
        <v>222</v>
      </c>
      <c r="B81" s="6" t="s">
        <v>223</v>
      </c>
      <c r="C81" s="5" t="s">
        <v>373</v>
      </c>
    </row>
    <row r="82" spans="1:3">
      <c r="A82" s="6" t="s">
        <v>364</v>
      </c>
      <c r="B82" s="6" t="s">
        <v>365</v>
      </c>
      <c r="C82" s="5" t="s">
        <v>373</v>
      </c>
    </row>
    <row r="83" spans="1:3">
      <c r="A83" s="6" t="s">
        <v>224</v>
      </c>
      <c r="B83" s="6" t="s">
        <v>225</v>
      </c>
      <c r="C83" s="5" t="s">
        <v>373</v>
      </c>
    </row>
    <row r="84" spans="1:3">
      <c r="A84" s="6" t="s">
        <v>226</v>
      </c>
      <c r="B84" s="6" t="s">
        <v>227</v>
      </c>
      <c r="C84" s="5" t="s">
        <v>373</v>
      </c>
    </row>
    <row r="85" spans="1:3">
      <c r="A85" s="6" t="s">
        <v>228</v>
      </c>
      <c r="B85" s="6" t="s">
        <v>229</v>
      </c>
      <c r="C85" s="5" t="s">
        <v>373</v>
      </c>
    </row>
    <row r="86" spans="1:3">
      <c r="A86" s="6" t="s">
        <v>230</v>
      </c>
      <c r="B86" s="6" t="s">
        <v>231</v>
      </c>
      <c r="C86" s="5" t="s">
        <v>373</v>
      </c>
    </row>
    <row r="87" spans="1:3">
      <c r="A87" s="6" t="s">
        <v>232</v>
      </c>
      <c r="B87" s="6" t="s">
        <v>233</v>
      </c>
      <c r="C87" s="5" t="s">
        <v>373</v>
      </c>
    </row>
    <row r="88" spans="1:3">
      <c r="A88" s="6" t="s">
        <v>234</v>
      </c>
      <c r="B88" s="6" t="s">
        <v>235</v>
      </c>
      <c r="C88" s="5" t="s">
        <v>369</v>
      </c>
    </row>
    <row r="89" spans="1:3">
      <c r="A89" s="6" t="s">
        <v>236</v>
      </c>
      <c r="B89" s="6" t="s">
        <v>237</v>
      </c>
      <c r="C89" s="5" t="s">
        <v>373</v>
      </c>
    </row>
    <row r="90" spans="1:3">
      <c r="A90" s="6" t="s">
        <v>238</v>
      </c>
      <c r="B90" s="6" t="s">
        <v>239</v>
      </c>
      <c r="C90" s="5" t="s">
        <v>373</v>
      </c>
    </row>
    <row r="91" spans="1:3">
      <c r="A91" s="6" t="s">
        <v>240</v>
      </c>
      <c r="B91" s="6" t="s">
        <v>241</v>
      </c>
      <c r="C91" s="5" t="s">
        <v>373</v>
      </c>
    </row>
    <row r="92" spans="1:3">
      <c r="A92" s="6" t="s">
        <v>242</v>
      </c>
      <c r="B92" s="6" t="s">
        <v>221</v>
      </c>
      <c r="C92" s="5" t="s">
        <v>373</v>
      </c>
    </row>
    <row r="93" spans="1:3">
      <c r="A93" s="6" t="s">
        <v>243</v>
      </c>
      <c r="B93" s="6" t="s">
        <v>244</v>
      </c>
      <c r="C93" s="5" t="s">
        <v>369</v>
      </c>
    </row>
    <row r="94" spans="1:3">
      <c r="A94" s="6" t="s">
        <v>245</v>
      </c>
      <c r="B94" s="6" t="s">
        <v>246</v>
      </c>
      <c r="C94" s="5" t="s">
        <v>369</v>
      </c>
    </row>
    <row r="95" spans="1:3">
      <c r="A95" s="6" t="s">
        <v>247</v>
      </c>
      <c r="B95" s="6" t="s">
        <v>248</v>
      </c>
      <c r="C95" s="5" t="s">
        <v>373</v>
      </c>
    </row>
    <row r="96" spans="1:3">
      <c r="A96" s="6" t="s">
        <v>249</v>
      </c>
      <c r="B96" s="6" t="s">
        <v>250</v>
      </c>
      <c r="C96" s="5" t="s">
        <v>369</v>
      </c>
    </row>
    <row r="97" spans="1:3">
      <c r="A97" s="6" t="s">
        <v>251</v>
      </c>
      <c r="B97" s="6" t="s">
        <v>252</v>
      </c>
      <c r="C97" s="5" t="s">
        <v>373</v>
      </c>
    </row>
    <row r="98" spans="1:3">
      <c r="A98" s="6" t="s">
        <v>253</v>
      </c>
      <c r="B98" s="6" t="s">
        <v>254</v>
      </c>
      <c r="C98" s="5" t="s">
        <v>373</v>
      </c>
    </row>
    <row r="99" spans="1:3">
      <c r="A99" s="6" t="s">
        <v>255</v>
      </c>
      <c r="B99" s="6" t="s">
        <v>256</v>
      </c>
      <c r="C99" s="5" t="s">
        <v>373</v>
      </c>
    </row>
    <row r="100" spans="1:3">
      <c r="A100" s="6" t="s">
        <v>257</v>
      </c>
      <c r="B100" s="6" t="s">
        <v>181</v>
      </c>
      <c r="C100" s="5" t="s">
        <v>373</v>
      </c>
    </row>
    <row r="101" spans="1:3">
      <c r="A101" s="6" t="s">
        <v>258</v>
      </c>
      <c r="B101" s="6" t="s">
        <v>259</v>
      </c>
      <c r="C101" s="5" t="s">
        <v>373</v>
      </c>
    </row>
    <row r="102" spans="1:3">
      <c r="A102" s="6" t="s">
        <v>260</v>
      </c>
      <c r="B102" s="6" t="s">
        <v>259</v>
      </c>
      <c r="C102" s="5" t="s">
        <v>373</v>
      </c>
    </row>
    <row r="103" spans="1:3">
      <c r="A103" s="6" t="s">
        <v>261</v>
      </c>
      <c r="B103" s="6" t="s">
        <v>111</v>
      </c>
      <c r="C103" s="5" t="s">
        <v>373</v>
      </c>
    </row>
    <row r="104" spans="1:3">
      <c r="A104" s="6" t="s">
        <v>262</v>
      </c>
      <c r="B104" s="6" t="s">
        <v>263</v>
      </c>
      <c r="C104" s="5" t="s">
        <v>373</v>
      </c>
    </row>
    <row r="105" spans="1:3">
      <c r="A105" s="6" t="s">
        <v>264</v>
      </c>
      <c r="B105" s="6" t="s">
        <v>265</v>
      </c>
      <c r="C105" s="5" t="s">
        <v>369</v>
      </c>
    </row>
    <row r="106" spans="1:3">
      <c r="A106" s="6" t="s">
        <v>266</v>
      </c>
      <c r="B106" s="6" t="s">
        <v>267</v>
      </c>
      <c r="C106" s="5" t="s">
        <v>373</v>
      </c>
    </row>
    <row r="107" spans="1:3">
      <c r="A107" s="6" t="s">
        <v>268</v>
      </c>
      <c r="B107" s="6" t="s">
        <v>269</v>
      </c>
      <c r="C107" s="5" t="s">
        <v>373</v>
      </c>
    </row>
    <row r="108" spans="1:3">
      <c r="A108" s="6" t="s">
        <v>270</v>
      </c>
      <c r="B108" s="6" t="s">
        <v>271</v>
      </c>
      <c r="C108" s="5" t="s">
        <v>369</v>
      </c>
    </row>
    <row r="109" spans="1:3">
      <c r="A109" s="6" t="s">
        <v>366</v>
      </c>
      <c r="B109" s="6" t="s">
        <v>367</v>
      </c>
      <c r="C109" s="5" t="s">
        <v>373</v>
      </c>
    </row>
    <row r="110" spans="1:3">
      <c r="A110" s="6" t="s">
        <v>272</v>
      </c>
      <c r="B110" s="6" t="s">
        <v>114</v>
      </c>
      <c r="C110" s="5" t="s">
        <v>373</v>
      </c>
    </row>
    <row r="111" spans="1:3">
      <c r="A111" s="6" t="s">
        <v>273</v>
      </c>
      <c r="B111" s="6" t="s">
        <v>274</v>
      </c>
      <c r="C111" s="5" t="s">
        <v>373</v>
      </c>
    </row>
    <row r="112" spans="1:3">
      <c r="A112" s="6" t="s">
        <v>275</v>
      </c>
      <c r="B112" s="6" t="s">
        <v>276</v>
      </c>
      <c r="C112" s="5" t="s">
        <v>373</v>
      </c>
    </row>
    <row r="113" spans="1:3">
      <c r="A113" s="6" t="s">
        <v>277</v>
      </c>
      <c r="B113" s="6" t="s">
        <v>278</v>
      </c>
      <c r="C113" s="5" t="s">
        <v>373</v>
      </c>
    </row>
    <row r="114" spans="1:3">
      <c r="A114" s="6" t="s">
        <v>279</v>
      </c>
      <c r="B114" s="6" t="s">
        <v>280</v>
      </c>
      <c r="C114" s="5" t="s">
        <v>373</v>
      </c>
    </row>
    <row r="115" spans="1:3">
      <c r="A115" s="6" t="s">
        <v>281</v>
      </c>
      <c r="B115" s="6" t="s">
        <v>282</v>
      </c>
      <c r="C115" s="5" t="s">
        <v>373</v>
      </c>
    </row>
    <row r="116" spans="1:3">
      <c r="A116" s="6" t="s">
        <v>283</v>
      </c>
      <c r="B116" s="6" t="s">
        <v>284</v>
      </c>
      <c r="C116" s="5" t="s">
        <v>373</v>
      </c>
    </row>
    <row r="117" spans="1:3">
      <c r="A117" s="6" t="s">
        <v>285</v>
      </c>
      <c r="B117" s="6" t="s">
        <v>286</v>
      </c>
      <c r="C117" s="5" t="s">
        <v>373</v>
      </c>
    </row>
    <row r="118" spans="1:3">
      <c r="A118" s="6" t="s">
        <v>287</v>
      </c>
      <c r="B118" s="6" t="s">
        <v>114</v>
      </c>
      <c r="C118" s="5" t="s">
        <v>373</v>
      </c>
    </row>
    <row r="119" spans="1:3">
      <c r="A119" s="6" t="s">
        <v>288</v>
      </c>
      <c r="B119" s="6" t="s">
        <v>289</v>
      </c>
      <c r="C119" s="5" t="s">
        <v>373</v>
      </c>
    </row>
    <row r="120" spans="1:3">
      <c r="A120" s="6" t="s">
        <v>290</v>
      </c>
      <c r="B120" s="6" t="s">
        <v>291</v>
      </c>
      <c r="C120" s="5" t="s">
        <v>373</v>
      </c>
    </row>
    <row r="121" spans="1:3">
      <c r="A121" s="6" t="s">
        <v>292</v>
      </c>
      <c r="B121" s="6" t="s">
        <v>293</v>
      </c>
      <c r="C121" s="5" t="s">
        <v>373</v>
      </c>
    </row>
    <row r="122" spans="1:3">
      <c r="A122" s="6" t="s">
        <v>294</v>
      </c>
      <c r="B122" s="6" t="s">
        <v>368</v>
      </c>
      <c r="C122" s="5" t="s">
        <v>373</v>
      </c>
    </row>
    <row r="123" spans="1:3">
      <c r="A123" s="6" t="s">
        <v>295</v>
      </c>
      <c r="B123" s="6" t="s">
        <v>296</v>
      </c>
      <c r="C123" s="5" t="s">
        <v>373</v>
      </c>
    </row>
    <row r="124" spans="1:3">
      <c r="A124" s="6" t="s">
        <v>297</v>
      </c>
      <c r="B124" s="6" t="s">
        <v>298</v>
      </c>
      <c r="C124" s="5" t="s">
        <v>373</v>
      </c>
    </row>
    <row r="125" spans="1:3">
      <c r="A125" s="6" t="s">
        <v>299</v>
      </c>
      <c r="B125" s="6" t="s">
        <v>300</v>
      </c>
      <c r="C125" s="5" t="s">
        <v>373</v>
      </c>
    </row>
    <row r="126" spans="1:3">
      <c r="A126" s="6" t="s">
        <v>301</v>
      </c>
      <c r="B126" s="6" t="s">
        <v>302</v>
      </c>
      <c r="C126" s="5" t="s">
        <v>369</v>
      </c>
    </row>
    <row r="127" spans="1:3">
      <c r="A127" s="6" t="s">
        <v>303</v>
      </c>
      <c r="B127" s="6" t="s">
        <v>304</v>
      </c>
      <c r="C127" s="5" t="s">
        <v>373</v>
      </c>
    </row>
    <row r="128" spans="1:3">
      <c r="A128" s="6" t="s">
        <v>305</v>
      </c>
      <c r="B128" s="6" t="s">
        <v>306</v>
      </c>
      <c r="C128" s="5" t="s">
        <v>373</v>
      </c>
    </row>
    <row r="129" spans="1:3">
      <c r="A129" s="6" t="s">
        <v>307</v>
      </c>
      <c r="B129" s="6" t="s">
        <v>308</v>
      </c>
      <c r="C129" s="5" t="s">
        <v>373</v>
      </c>
    </row>
    <row r="130" spans="1:3">
      <c r="A130" s="6" t="s">
        <v>309</v>
      </c>
      <c r="B130" s="6" t="s">
        <v>310</v>
      </c>
      <c r="C130" s="5" t="s">
        <v>373</v>
      </c>
    </row>
    <row r="131" spans="1:3">
      <c r="A131" s="6" t="s">
        <v>311</v>
      </c>
      <c r="B131" s="6" t="s">
        <v>312</v>
      </c>
      <c r="C131" s="5" t="s">
        <v>373</v>
      </c>
    </row>
    <row r="132" spans="1:3">
      <c r="A132" s="6" t="s">
        <v>313</v>
      </c>
      <c r="B132" s="6" t="s">
        <v>314</v>
      </c>
      <c r="C132" s="5" t="s">
        <v>373</v>
      </c>
    </row>
    <row r="133" spans="1:3">
      <c r="A133" s="6" t="s">
        <v>315</v>
      </c>
      <c r="B133" s="6" t="s">
        <v>316</v>
      </c>
      <c r="C133" s="5" t="s">
        <v>373</v>
      </c>
    </row>
    <row r="134" spans="1:3">
      <c r="A134" s="6" t="s">
        <v>317</v>
      </c>
      <c r="B134" s="6" t="s">
        <v>318</v>
      </c>
      <c r="C134" s="5" t="s">
        <v>373</v>
      </c>
    </row>
    <row r="135" spans="1:3">
      <c r="A135" s="6" t="s">
        <v>319</v>
      </c>
      <c r="B135" s="6" t="s">
        <v>320</v>
      </c>
      <c r="C135" s="5" t="s">
        <v>373</v>
      </c>
    </row>
    <row r="136" spans="1:3">
      <c r="A136" s="6" t="s">
        <v>321</v>
      </c>
      <c r="B136" s="6" t="s">
        <v>322</v>
      </c>
      <c r="C136" s="5" t="s">
        <v>373</v>
      </c>
    </row>
    <row r="137" spans="1:3">
      <c r="A137" s="6" t="s">
        <v>323</v>
      </c>
      <c r="B137" s="6" t="s">
        <v>324</v>
      </c>
      <c r="C137" s="5" t="s">
        <v>373</v>
      </c>
    </row>
    <row r="138" spans="1:3">
      <c r="A138" s="6" t="s">
        <v>325</v>
      </c>
      <c r="B138" s="6" t="s">
        <v>326</v>
      </c>
      <c r="C138" s="5" t="s">
        <v>369</v>
      </c>
    </row>
    <row r="139" spans="1:3">
      <c r="A139" s="6" t="s">
        <v>327</v>
      </c>
      <c r="B139" s="6" t="s">
        <v>328</v>
      </c>
      <c r="C139" s="5" t="s">
        <v>373</v>
      </c>
    </row>
    <row r="140" spans="1:3">
      <c r="A140" s="6" t="s">
        <v>329</v>
      </c>
      <c r="B140" s="6" t="s">
        <v>330</v>
      </c>
      <c r="C140" s="5" t="s">
        <v>373</v>
      </c>
    </row>
    <row r="141" spans="1:3">
      <c r="A141" s="6" t="s">
        <v>331</v>
      </c>
      <c r="B141" s="6" t="s">
        <v>332</v>
      </c>
      <c r="C141" s="5" t="s">
        <v>373</v>
      </c>
    </row>
    <row r="142" spans="1:3">
      <c r="A142" s="6" t="s">
        <v>370</v>
      </c>
      <c r="B142" s="6" t="s">
        <v>333</v>
      </c>
      <c r="C142" s="5" t="s">
        <v>369</v>
      </c>
    </row>
    <row r="143" spans="1:3">
      <c r="A143" s="6" t="s">
        <v>334</v>
      </c>
      <c r="B143" s="6" t="s">
        <v>335</v>
      </c>
      <c r="C143" s="5" t="s">
        <v>373</v>
      </c>
    </row>
    <row r="144" spans="1:3">
      <c r="A144" s="6" t="s">
        <v>336</v>
      </c>
      <c r="B144" s="6" t="s">
        <v>337</v>
      </c>
      <c r="C144" s="5" t="s">
        <v>373</v>
      </c>
    </row>
    <row r="145" spans="1:3">
      <c r="A145" s="6" t="s">
        <v>338</v>
      </c>
      <c r="B145" s="6" t="s">
        <v>181</v>
      </c>
      <c r="C145" s="5" t="s">
        <v>373</v>
      </c>
    </row>
    <row r="146" spans="1:3">
      <c r="A146" s="6" t="s">
        <v>339</v>
      </c>
      <c r="B146" s="6" t="s">
        <v>114</v>
      </c>
      <c r="C146" s="5" t="s">
        <v>373</v>
      </c>
    </row>
    <row r="147" spans="1:3">
      <c r="A147" s="6" t="s">
        <v>340</v>
      </c>
      <c r="B147" s="6" t="s">
        <v>341</v>
      </c>
      <c r="C147" s="5" t="s">
        <v>373</v>
      </c>
    </row>
    <row r="148" spans="1:3">
      <c r="A148" s="6" t="s">
        <v>342</v>
      </c>
      <c r="B148" s="6" t="s">
        <v>111</v>
      </c>
      <c r="C148" s="5" t="s">
        <v>373</v>
      </c>
    </row>
    <row r="149" spans="1:3">
      <c r="A149" s="6" t="s">
        <v>343</v>
      </c>
      <c r="B149" s="6" t="s">
        <v>344</v>
      </c>
      <c r="C149" s="5" t="s">
        <v>373</v>
      </c>
    </row>
    <row r="150" spans="1:3">
      <c r="A150" s="6" t="s">
        <v>345</v>
      </c>
      <c r="B150" s="6" t="s">
        <v>346</v>
      </c>
      <c r="C150" s="5" t="s">
        <v>373</v>
      </c>
    </row>
    <row r="151" spans="1:3">
      <c r="A151" s="6" t="s">
        <v>347</v>
      </c>
      <c r="B151" s="6" t="s">
        <v>348</v>
      </c>
      <c r="C151" s="5" t="s">
        <v>369</v>
      </c>
    </row>
    <row r="152" spans="1:3">
      <c r="A152" s="6" t="s">
        <v>349</v>
      </c>
      <c r="B152" s="6" t="s">
        <v>350</v>
      </c>
      <c r="C152" s="5" t="s">
        <v>373</v>
      </c>
    </row>
    <row r="153" spans="1:3">
      <c r="A153" s="6" t="s">
        <v>351</v>
      </c>
      <c r="B153" s="6" t="s">
        <v>352</v>
      </c>
      <c r="C153" s="5" t="s">
        <v>373</v>
      </c>
    </row>
  </sheetData>
  <autoFilter ref="A1:C153" xr:uid="{DD3025FE-5E82-B742-8F0E-F3BFB0481B9E}"/>
  <phoneticPr fontId="1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trains_for_phylogenetic_tree</vt:lpstr>
      <vt:lpstr>NTM plasm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瀬 賢介</dc:creator>
  <cp:lastModifiedBy>賢介 大瀬</cp:lastModifiedBy>
  <dcterms:created xsi:type="dcterms:W3CDTF">2023-02-17T00:30:12Z</dcterms:created>
  <dcterms:modified xsi:type="dcterms:W3CDTF">2024-10-08T06:55:50Z</dcterms:modified>
</cp:coreProperties>
</file>